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S_in_process\Gu-70\Revisions\Resubmission\"/>
    </mc:Choice>
  </mc:AlternateContent>
  <xr:revisionPtr revIDLastSave="0" documentId="13_ncr:1_{32ABBA00-C165-4FF4-9194-EB564D121E30}" xr6:coauthVersionLast="45" xr6:coauthVersionMax="45" xr10:uidLastSave="{00000000-0000-0000-0000-000000000000}"/>
  <bookViews>
    <workbookView xWindow="-108" yWindow="-108" windowWidth="23256" windowHeight="12576" xr2:uid="{6BF47E43-2289-4C18-8DD4-59007F7C7E2A}"/>
  </bookViews>
  <sheets>
    <sheet name="Alkaline carbonat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3" i="1"/>
</calcChain>
</file>

<file path=xl/sharedStrings.xml><?xml version="1.0" encoding="utf-8"?>
<sst xmlns="http://schemas.openxmlformats.org/spreadsheetml/2006/main" count="79" uniqueCount="17">
  <si>
    <t>Total</t>
  </si>
  <si>
    <t>CaO</t>
  </si>
  <si>
    <t>Na2O</t>
  </si>
  <si>
    <t>K2O</t>
  </si>
  <si>
    <t>SO3</t>
  </si>
  <si>
    <t>SiO2</t>
  </si>
  <si>
    <t>Al2O3</t>
  </si>
  <si>
    <t>FeO</t>
  </si>
  <si>
    <t>MgO</t>
  </si>
  <si>
    <t>SrO</t>
  </si>
  <si>
    <t>Guli, apatite</t>
  </si>
  <si>
    <t>Guli,magnetite</t>
  </si>
  <si>
    <t>Tagna, apatite</t>
  </si>
  <si>
    <t>Tagna, magnetite</t>
  </si>
  <si>
    <t>ID</t>
  </si>
  <si>
    <t>Object, host mineral</t>
  </si>
  <si>
    <t>Supplementary table 5. Compositions of the alkaline carbonates from the multiphase inclusions (EDS data, wt.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04"/>
      <scheme val="minor"/>
    </font>
    <font>
      <sz val="11"/>
      <color indexed="8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 applyFill="1"/>
    <xf numFmtId="0" fontId="1" fillId="0" borderId="1" xfId="0" applyFont="1" applyFill="1" applyBorder="1" applyAlignment="1">
      <alignment horizontal="left" vertical="top"/>
    </xf>
    <xf numFmtId="0" fontId="0" fillId="0" borderId="0" xfId="0" applyFont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B3C42-6AEF-4B50-81D2-B74DD78B6509}">
  <dimension ref="A1:L68"/>
  <sheetViews>
    <sheetView tabSelected="1" workbookViewId="0">
      <selection sqref="A1:L1"/>
    </sheetView>
  </sheetViews>
  <sheetFormatPr defaultRowHeight="14.4" x14ac:dyDescent="0.3"/>
  <cols>
    <col min="2" max="2" width="21.44140625" customWidth="1"/>
  </cols>
  <sheetData>
    <row r="1" spans="1:12" x14ac:dyDescent="0.3">
      <c r="A1" s="3" t="s">
        <v>1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3">
      <c r="A2" t="s">
        <v>14</v>
      </c>
      <c r="B2" s="2" t="s">
        <v>15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0</v>
      </c>
    </row>
    <row r="3" spans="1:12" x14ac:dyDescent="0.3">
      <c r="A3">
        <v>1</v>
      </c>
      <c r="B3" s="2" t="s">
        <v>10</v>
      </c>
      <c r="C3" s="1">
        <v>30.12</v>
      </c>
      <c r="D3" s="1">
        <v>20.3</v>
      </c>
      <c r="E3" s="1">
        <v>3.38</v>
      </c>
      <c r="F3" s="1">
        <v>8.4600000000000009</v>
      </c>
      <c r="G3" s="1"/>
      <c r="H3" s="1"/>
      <c r="I3" s="2"/>
      <c r="J3" s="1"/>
      <c r="K3" s="1">
        <v>0.53</v>
      </c>
      <c r="L3" s="1">
        <f t="shared" ref="L3:L34" si="0">SUM(C3:F3)</f>
        <v>62.260000000000005</v>
      </c>
    </row>
    <row r="4" spans="1:12" x14ac:dyDescent="0.3">
      <c r="A4">
        <v>2</v>
      </c>
      <c r="B4" s="2" t="s">
        <v>10</v>
      </c>
      <c r="C4" s="1">
        <v>29.95</v>
      </c>
      <c r="D4" s="1">
        <v>20.36</v>
      </c>
      <c r="E4" s="1">
        <v>2.36</v>
      </c>
      <c r="F4" s="1">
        <v>9.15</v>
      </c>
      <c r="G4" s="1"/>
      <c r="H4" s="1"/>
      <c r="I4" s="2"/>
      <c r="J4" s="1"/>
      <c r="K4" s="1"/>
      <c r="L4" s="1">
        <f t="shared" si="0"/>
        <v>61.82</v>
      </c>
    </row>
    <row r="5" spans="1:12" x14ac:dyDescent="0.3">
      <c r="A5">
        <v>3</v>
      </c>
      <c r="B5" s="2" t="s">
        <v>10</v>
      </c>
      <c r="C5" s="1">
        <v>39.549999999999997</v>
      </c>
      <c r="D5" s="1">
        <v>11.99</v>
      </c>
      <c r="E5" s="1"/>
      <c r="F5" s="1"/>
      <c r="G5" s="1"/>
      <c r="H5" s="1"/>
      <c r="I5" s="2"/>
      <c r="J5" s="1"/>
      <c r="K5" s="1"/>
      <c r="L5" s="1">
        <f t="shared" si="0"/>
        <v>51.54</v>
      </c>
    </row>
    <row r="6" spans="1:12" x14ac:dyDescent="0.3">
      <c r="A6">
        <v>4</v>
      </c>
      <c r="B6" s="2" t="s">
        <v>10</v>
      </c>
      <c r="C6" s="1">
        <v>28.68</v>
      </c>
      <c r="D6" s="1">
        <v>19.87</v>
      </c>
      <c r="E6" s="1">
        <v>2.96</v>
      </c>
      <c r="F6" s="1">
        <v>6.72</v>
      </c>
      <c r="G6" s="1"/>
      <c r="H6" s="1"/>
      <c r="I6" s="2"/>
      <c r="J6" s="1"/>
      <c r="K6" s="1">
        <v>0.77</v>
      </c>
      <c r="L6" s="1">
        <f t="shared" si="0"/>
        <v>58.23</v>
      </c>
    </row>
    <row r="7" spans="1:12" x14ac:dyDescent="0.3">
      <c r="A7">
        <v>5</v>
      </c>
      <c r="B7" s="2" t="s">
        <v>10</v>
      </c>
      <c r="C7" s="1">
        <v>29.65</v>
      </c>
      <c r="D7" s="1">
        <v>20.13</v>
      </c>
      <c r="E7" s="1">
        <v>2.68</v>
      </c>
      <c r="F7" s="1">
        <v>9.4700000000000006</v>
      </c>
      <c r="G7" s="1"/>
      <c r="H7" s="1"/>
      <c r="I7" s="2"/>
      <c r="J7" s="1"/>
      <c r="K7" s="1"/>
      <c r="L7" s="1">
        <f t="shared" si="0"/>
        <v>61.93</v>
      </c>
    </row>
    <row r="8" spans="1:12" x14ac:dyDescent="0.3">
      <c r="A8">
        <v>6</v>
      </c>
      <c r="B8" s="2" t="s">
        <v>10</v>
      </c>
      <c r="C8" s="1">
        <v>27.56</v>
      </c>
      <c r="D8" s="1">
        <v>21.91</v>
      </c>
      <c r="E8" s="1">
        <v>3.52</v>
      </c>
      <c r="F8" s="1">
        <v>8.42</v>
      </c>
      <c r="G8" s="1"/>
      <c r="H8" s="1"/>
      <c r="I8" s="2"/>
      <c r="J8" s="1"/>
      <c r="K8" s="1"/>
      <c r="L8" s="1">
        <f t="shared" si="0"/>
        <v>61.410000000000004</v>
      </c>
    </row>
    <row r="9" spans="1:12" x14ac:dyDescent="0.3">
      <c r="A9">
        <v>7</v>
      </c>
      <c r="B9" s="2" t="s">
        <v>10</v>
      </c>
      <c r="C9" s="1">
        <v>35.35</v>
      </c>
      <c r="D9" s="1">
        <v>14.61</v>
      </c>
      <c r="E9" s="1"/>
      <c r="F9" s="1"/>
      <c r="G9" s="1"/>
      <c r="H9" s="1"/>
      <c r="I9" s="2"/>
      <c r="J9" s="1"/>
      <c r="K9" s="1"/>
      <c r="L9" s="1">
        <f t="shared" si="0"/>
        <v>49.96</v>
      </c>
    </row>
    <row r="10" spans="1:12" x14ac:dyDescent="0.3">
      <c r="A10">
        <v>8</v>
      </c>
      <c r="B10" s="2" t="s">
        <v>10</v>
      </c>
      <c r="C10" s="1">
        <v>27.13</v>
      </c>
      <c r="D10" s="1">
        <v>15.99</v>
      </c>
      <c r="E10" s="1">
        <v>2.86</v>
      </c>
      <c r="F10" s="1">
        <v>8.07</v>
      </c>
      <c r="G10" s="1"/>
      <c r="H10" s="1"/>
      <c r="I10" s="2"/>
      <c r="J10" s="1"/>
      <c r="K10" s="1"/>
      <c r="L10" s="1">
        <f t="shared" si="0"/>
        <v>54.05</v>
      </c>
    </row>
    <row r="11" spans="1:12" x14ac:dyDescent="0.3">
      <c r="A11">
        <v>9</v>
      </c>
      <c r="B11" s="2" t="s">
        <v>10</v>
      </c>
      <c r="C11" s="1">
        <v>30.2</v>
      </c>
      <c r="D11" s="1">
        <v>19.87</v>
      </c>
      <c r="E11" s="1">
        <v>2.91</v>
      </c>
      <c r="F11" s="1">
        <v>7.68</v>
      </c>
      <c r="G11" s="1"/>
      <c r="H11" s="1"/>
      <c r="I11" s="2"/>
      <c r="J11" s="1"/>
      <c r="K11" s="1"/>
      <c r="L11" s="1">
        <f t="shared" si="0"/>
        <v>60.660000000000004</v>
      </c>
    </row>
    <row r="12" spans="1:12" x14ac:dyDescent="0.3">
      <c r="A12">
        <v>10</v>
      </c>
      <c r="B12" s="2" t="s">
        <v>10</v>
      </c>
      <c r="C12" s="1">
        <v>24.09</v>
      </c>
      <c r="D12" s="1">
        <v>21.86</v>
      </c>
      <c r="E12" s="1">
        <v>2.86</v>
      </c>
      <c r="F12" s="1">
        <v>7.66</v>
      </c>
      <c r="G12" s="1"/>
      <c r="H12" s="1"/>
      <c r="I12" s="2"/>
      <c r="J12" s="1"/>
      <c r="K12" s="1"/>
      <c r="L12" s="1">
        <f t="shared" si="0"/>
        <v>56.47</v>
      </c>
    </row>
    <row r="13" spans="1:12" x14ac:dyDescent="0.3">
      <c r="A13">
        <v>11</v>
      </c>
      <c r="B13" s="2" t="s">
        <v>10</v>
      </c>
      <c r="C13" s="1">
        <v>27.3</v>
      </c>
      <c r="D13" s="1">
        <v>13.24</v>
      </c>
      <c r="E13" s="1">
        <v>2.46</v>
      </c>
      <c r="F13" s="1">
        <v>7.07</v>
      </c>
      <c r="G13" s="1">
        <v>0.8</v>
      </c>
      <c r="H13" s="1"/>
      <c r="I13" s="2"/>
      <c r="J13" s="1">
        <v>0.57999999999999996</v>
      </c>
      <c r="K13" s="1"/>
      <c r="L13" s="1">
        <f t="shared" si="0"/>
        <v>50.07</v>
      </c>
    </row>
    <row r="14" spans="1:12" x14ac:dyDescent="0.3">
      <c r="A14">
        <v>12</v>
      </c>
      <c r="B14" s="2" t="s">
        <v>10</v>
      </c>
      <c r="C14" s="1">
        <v>30.2</v>
      </c>
      <c r="D14" s="1">
        <v>20.04</v>
      </c>
      <c r="E14" s="1">
        <v>3.49</v>
      </c>
      <c r="F14" s="1">
        <v>8.0500000000000007</v>
      </c>
      <c r="G14" s="1"/>
      <c r="H14" s="1"/>
      <c r="I14" s="2"/>
      <c r="J14" s="1"/>
      <c r="K14" s="1"/>
      <c r="L14" s="1">
        <f t="shared" si="0"/>
        <v>61.78</v>
      </c>
    </row>
    <row r="15" spans="1:12" x14ac:dyDescent="0.3">
      <c r="A15">
        <v>13</v>
      </c>
      <c r="B15" s="2" t="s">
        <v>10</v>
      </c>
      <c r="C15" s="1">
        <v>29.31</v>
      </c>
      <c r="D15" s="1">
        <v>20.41</v>
      </c>
      <c r="E15" s="1">
        <v>3.24</v>
      </c>
      <c r="F15" s="1">
        <v>9.15</v>
      </c>
      <c r="G15" s="1"/>
      <c r="H15" s="1"/>
      <c r="I15" s="2"/>
      <c r="J15" s="1"/>
      <c r="K15" s="1"/>
      <c r="L15" s="1">
        <f t="shared" si="0"/>
        <v>62.11</v>
      </c>
    </row>
    <row r="16" spans="1:12" x14ac:dyDescent="0.3">
      <c r="A16">
        <v>14</v>
      </c>
      <c r="B16" s="2" t="s">
        <v>10</v>
      </c>
      <c r="C16" s="1">
        <v>28.09</v>
      </c>
      <c r="D16" s="1">
        <v>21.56</v>
      </c>
      <c r="E16" s="1">
        <v>2.97</v>
      </c>
      <c r="F16" s="1">
        <v>6.75</v>
      </c>
      <c r="G16" s="1"/>
      <c r="H16" s="1"/>
      <c r="I16" s="2"/>
      <c r="J16" s="1"/>
      <c r="K16" s="1"/>
      <c r="L16" s="1">
        <f t="shared" si="0"/>
        <v>59.37</v>
      </c>
    </row>
    <row r="17" spans="1:12" x14ac:dyDescent="0.3">
      <c r="A17">
        <v>15</v>
      </c>
      <c r="B17" s="2" t="s">
        <v>10</v>
      </c>
      <c r="C17" s="1">
        <v>30.52</v>
      </c>
      <c r="D17" s="1">
        <v>15.09</v>
      </c>
      <c r="E17" s="1">
        <v>3.13</v>
      </c>
      <c r="F17" s="1">
        <v>8.6300000000000008</v>
      </c>
      <c r="G17" s="1"/>
      <c r="H17" s="1"/>
      <c r="I17" s="2"/>
      <c r="J17" s="1"/>
      <c r="K17" s="1"/>
      <c r="L17" s="1">
        <f t="shared" si="0"/>
        <v>57.370000000000005</v>
      </c>
    </row>
    <row r="18" spans="1:12" x14ac:dyDescent="0.3">
      <c r="A18">
        <v>16</v>
      </c>
      <c r="B18" s="2" t="s">
        <v>10</v>
      </c>
      <c r="C18" s="1">
        <v>28.09</v>
      </c>
      <c r="D18" s="1">
        <v>21.15</v>
      </c>
      <c r="E18" s="1">
        <v>0.89</v>
      </c>
      <c r="F18" s="1">
        <v>5.36</v>
      </c>
      <c r="G18" s="1"/>
      <c r="H18" s="1"/>
      <c r="I18" s="2"/>
      <c r="J18" s="1"/>
      <c r="K18" s="1"/>
      <c r="L18" s="1">
        <f t="shared" si="0"/>
        <v>55.489999999999995</v>
      </c>
    </row>
    <row r="19" spans="1:12" x14ac:dyDescent="0.3">
      <c r="A19">
        <v>17</v>
      </c>
      <c r="B19" s="2" t="s">
        <v>10</v>
      </c>
      <c r="C19" s="1">
        <v>29.94</v>
      </c>
      <c r="D19" s="1">
        <v>20.07</v>
      </c>
      <c r="E19" s="1">
        <v>2.73</v>
      </c>
      <c r="F19" s="1">
        <v>8.68</v>
      </c>
      <c r="G19" s="1"/>
      <c r="H19" s="1"/>
      <c r="I19" s="2"/>
      <c r="J19" s="1"/>
      <c r="K19" s="1"/>
      <c r="L19" s="1">
        <f t="shared" si="0"/>
        <v>61.42</v>
      </c>
    </row>
    <row r="20" spans="1:12" x14ac:dyDescent="0.3">
      <c r="A20">
        <v>18</v>
      </c>
      <c r="B20" s="2" t="s">
        <v>10</v>
      </c>
      <c r="C20" s="1">
        <v>31.74</v>
      </c>
      <c r="D20" s="1">
        <v>18.45</v>
      </c>
      <c r="E20" s="1">
        <v>1.9</v>
      </c>
      <c r="F20" s="1">
        <v>8.64</v>
      </c>
      <c r="G20" s="1"/>
      <c r="H20" s="1"/>
      <c r="I20" s="2"/>
      <c r="J20" s="1"/>
      <c r="K20" s="1"/>
      <c r="L20" s="1">
        <f t="shared" si="0"/>
        <v>60.73</v>
      </c>
    </row>
    <row r="21" spans="1:12" x14ac:dyDescent="0.3">
      <c r="A21">
        <v>19</v>
      </c>
      <c r="B21" s="2" t="s">
        <v>10</v>
      </c>
      <c r="C21" s="1">
        <v>27.14</v>
      </c>
      <c r="D21" s="1">
        <v>19.89</v>
      </c>
      <c r="E21" s="1">
        <v>3.08</v>
      </c>
      <c r="F21" s="1">
        <v>7.72</v>
      </c>
      <c r="G21" s="1"/>
      <c r="H21" s="1"/>
      <c r="I21" s="2"/>
      <c r="J21" s="1"/>
      <c r="K21" s="1"/>
      <c r="L21" s="1">
        <f t="shared" si="0"/>
        <v>57.83</v>
      </c>
    </row>
    <row r="22" spans="1:12" x14ac:dyDescent="0.3">
      <c r="A22">
        <v>20</v>
      </c>
      <c r="B22" s="2" t="s">
        <v>10</v>
      </c>
      <c r="C22" s="1">
        <v>30.15</v>
      </c>
      <c r="D22" s="1">
        <v>20.64</v>
      </c>
      <c r="E22" s="1">
        <v>2.19</v>
      </c>
      <c r="F22" s="1">
        <v>7.97</v>
      </c>
      <c r="G22" s="1"/>
      <c r="H22" s="1"/>
      <c r="I22" s="2"/>
      <c r="J22" s="1"/>
      <c r="K22" s="1"/>
      <c r="L22" s="1">
        <f t="shared" si="0"/>
        <v>60.949999999999996</v>
      </c>
    </row>
    <row r="23" spans="1:12" x14ac:dyDescent="0.3">
      <c r="A23">
        <v>21</v>
      </c>
      <c r="B23" s="2" t="s">
        <v>10</v>
      </c>
      <c r="C23" s="1">
        <v>26.55</v>
      </c>
      <c r="D23" s="1">
        <v>22.32</v>
      </c>
      <c r="E23" s="1">
        <v>2.74</v>
      </c>
      <c r="F23" s="1">
        <v>8.83</v>
      </c>
      <c r="G23" s="1"/>
      <c r="H23" s="1">
        <v>0.46</v>
      </c>
      <c r="I23" s="2"/>
      <c r="J23" s="1"/>
      <c r="K23" s="1"/>
      <c r="L23" s="1">
        <f t="shared" si="0"/>
        <v>60.440000000000005</v>
      </c>
    </row>
    <row r="24" spans="1:12" x14ac:dyDescent="0.3">
      <c r="A24">
        <v>22</v>
      </c>
      <c r="B24" s="2" t="s">
        <v>10</v>
      </c>
      <c r="C24" s="1">
        <v>29.86</v>
      </c>
      <c r="D24" s="1">
        <v>19.77</v>
      </c>
      <c r="E24" s="1">
        <v>3.36</v>
      </c>
      <c r="F24" s="1">
        <v>8.24</v>
      </c>
      <c r="G24" s="1"/>
      <c r="H24" s="1"/>
      <c r="I24" s="2"/>
      <c r="J24" s="1"/>
      <c r="K24" s="1"/>
      <c r="L24" s="1">
        <f t="shared" si="0"/>
        <v>61.23</v>
      </c>
    </row>
    <row r="25" spans="1:12" x14ac:dyDescent="0.3">
      <c r="A25">
        <v>23</v>
      </c>
      <c r="B25" s="2" t="s">
        <v>10</v>
      </c>
      <c r="C25" s="1">
        <v>29.76</v>
      </c>
      <c r="D25" s="1">
        <v>17.84</v>
      </c>
      <c r="E25" s="1">
        <v>3.26</v>
      </c>
      <c r="F25" s="1">
        <v>8.51</v>
      </c>
      <c r="G25" s="1"/>
      <c r="H25" s="1"/>
      <c r="I25" s="2"/>
      <c r="J25" s="1"/>
      <c r="K25" s="1"/>
      <c r="L25" s="1">
        <f t="shared" si="0"/>
        <v>59.37</v>
      </c>
    </row>
    <row r="26" spans="1:12" x14ac:dyDescent="0.3">
      <c r="A26">
        <v>24</v>
      </c>
      <c r="B26" s="2" t="s">
        <v>10</v>
      </c>
      <c r="C26" s="1">
        <v>26.41</v>
      </c>
      <c r="D26" s="1">
        <v>21.94</v>
      </c>
      <c r="E26" s="1">
        <v>3.08</v>
      </c>
      <c r="F26" s="1">
        <v>7.71</v>
      </c>
      <c r="G26" s="1"/>
      <c r="H26" s="1"/>
      <c r="I26" s="2"/>
      <c r="J26" s="1"/>
      <c r="K26" s="1"/>
      <c r="L26" s="1">
        <f t="shared" si="0"/>
        <v>59.14</v>
      </c>
    </row>
    <row r="27" spans="1:12" x14ac:dyDescent="0.3">
      <c r="A27">
        <v>25</v>
      </c>
      <c r="B27" s="2" t="s">
        <v>10</v>
      </c>
      <c r="C27" s="1">
        <v>27.59</v>
      </c>
      <c r="D27" s="1">
        <v>20.89</v>
      </c>
      <c r="E27" s="1">
        <v>3.06</v>
      </c>
      <c r="F27" s="1">
        <v>8.3000000000000007</v>
      </c>
      <c r="G27" s="1"/>
      <c r="H27" s="1"/>
      <c r="I27" s="2"/>
      <c r="J27" s="1"/>
      <c r="K27" s="1"/>
      <c r="L27" s="1">
        <f t="shared" si="0"/>
        <v>59.84</v>
      </c>
    </row>
    <row r="28" spans="1:12" x14ac:dyDescent="0.3">
      <c r="A28">
        <v>26</v>
      </c>
      <c r="B28" s="2" t="s">
        <v>10</v>
      </c>
      <c r="C28" s="1">
        <v>27.36</v>
      </c>
      <c r="D28" s="1">
        <v>20.13</v>
      </c>
      <c r="E28" s="1">
        <v>2.95</v>
      </c>
      <c r="F28" s="1">
        <v>8.1999999999999993</v>
      </c>
      <c r="G28" s="1"/>
      <c r="H28" s="1"/>
      <c r="I28" s="2"/>
      <c r="J28" s="1"/>
      <c r="K28" s="1"/>
      <c r="L28" s="1">
        <f t="shared" si="0"/>
        <v>58.64</v>
      </c>
    </row>
    <row r="29" spans="1:12" x14ac:dyDescent="0.3">
      <c r="A29">
        <v>27</v>
      </c>
      <c r="B29" s="2" t="s">
        <v>10</v>
      </c>
      <c r="C29" s="1">
        <v>28.14</v>
      </c>
      <c r="D29" s="1">
        <v>21.09</v>
      </c>
      <c r="E29" s="1">
        <v>3.37</v>
      </c>
      <c r="F29" s="1">
        <v>7.9</v>
      </c>
      <c r="G29" s="1"/>
      <c r="H29" s="1"/>
      <c r="I29" s="2"/>
      <c r="J29" s="1"/>
      <c r="K29" s="1"/>
      <c r="L29" s="1">
        <f t="shared" si="0"/>
        <v>60.5</v>
      </c>
    </row>
    <row r="30" spans="1:12" x14ac:dyDescent="0.3">
      <c r="A30">
        <v>28</v>
      </c>
      <c r="B30" s="2" t="s">
        <v>10</v>
      </c>
      <c r="C30" s="1">
        <v>29.4</v>
      </c>
      <c r="D30" s="1">
        <v>15.74</v>
      </c>
      <c r="E30" s="1">
        <v>3.26</v>
      </c>
      <c r="F30" s="1">
        <v>6.39</v>
      </c>
      <c r="G30" s="1"/>
      <c r="H30" s="1"/>
      <c r="I30" s="2"/>
      <c r="J30" s="1"/>
      <c r="K30" s="1"/>
      <c r="L30" s="1">
        <f t="shared" si="0"/>
        <v>54.79</v>
      </c>
    </row>
    <row r="31" spans="1:12" x14ac:dyDescent="0.3">
      <c r="A31">
        <v>29</v>
      </c>
      <c r="B31" s="2" t="s">
        <v>10</v>
      </c>
      <c r="C31" s="1">
        <v>25.86</v>
      </c>
      <c r="D31" s="1">
        <v>24.67</v>
      </c>
      <c r="E31" s="1">
        <v>0.91</v>
      </c>
      <c r="F31" s="1">
        <v>11.98</v>
      </c>
      <c r="G31" s="1">
        <v>0.48</v>
      </c>
      <c r="H31" s="1"/>
      <c r="I31" s="2"/>
      <c r="J31" s="1"/>
      <c r="K31" s="1"/>
      <c r="L31" s="1">
        <f t="shared" si="0"/>
        <v>63.42</v>
      </c>
    </row>
    <row r="32" spans="1:12" x14ac:dyDescent="0.3">
      <c r="A32">
        <v>30</v>
      </c>
      <c r="B32" s="2" t="s">
        <v>10</v>
      </c>
      <c r="C32" s="1">
        <v>22.82</v>
      </c>
      <c r="D32" s="1">
        <v>17.22</v>
      </c>
      <c r="E32" s="1">
        <v>2.67</v>
      </c>
      <c r="F32" s="1">
        <v>6.34</v>
      </c>
      <c r="G32" s="1"/>
      <c r="H32" s="1"/>
      <c r="I32" s="2"/>
      <c r="J32" s="1"/>
      <c r="K32" s="1"/>
      <c r="L32" s="1">
        <f t="shared" si="0"/>
        <v>49.05</v>
      </c>
    </row>
    <row r="33" spans="1:12" x14ac:dyDescent="0.3">
      <c r="A33">
        <v>31</v>
      </c>
      <c r="B33" s="2" t="s">
        <v>10</v>
      </c>
      <c r="C33" s="1">
        <v>24.76</v>
      </c>
      <c r="D33" s="1">
        <v>16.11</v>
      </c>
      <c r="E33" s="1">
        <v>1.18</v>
      </c>
      <c r="F33" s="1">
        <v>6.89</v>
      </c>
      <c r="G33" s="1"/>
      <c r="H33" s="1"/>
      <c r="I33" s="2"/>
      <c r="J33" s="1"/>
      <c r="K33" s="1"/>
      <c r="L33" s="1">
        <f t="shared" si="0"/>
        <v>48.940000000000005</v>
      </c>
    </row>
    <row r="34" spans="1:12" x14ac:dyDescent="0.3">
      <c r="A34">
        <v>32</v>
      </c>
      <c r="B34" s="2" t="s">
        <v>11</v>
      </c>
      <c r="C34" s="1">
        <v>31.99</v>
      </c>
      <c r="D34" s="1">
        <v>15.91</v>
      </c>
      <c r="E34" s="1">
        <v>5</v>
      </c>
      <c r="F34" s="1">
        <v>2.99</v>
      </c>
      <c r="G34" s="1"/>
      <c r="H34" s="1"/>
      <c r="I34" s="1">
        <v>1.37</v>
      </c>
      <c r="J34" s="1"/>
      <c r="K34" s="1">
        <v>0.82</v>
      </c>
      <c r="L34" s="1">
        <f t="shared" si="0"/>
        <v>55.89</v>
      </c>
    </row>
    <row r="35" spans="1:12" x14ac:dyDescent="0.3">
      <c r="A35">
        <v>33</v>
      </c>
      <c r="B35" s="2" t="s">
        <v>11</v>
      </c>
      <c r="C35" s="1">
        <v>32.5</v>
      </c>
      <c r="D35" s="1">
        <v>15.03</v>
      </c>
      <c r="E35" s="1">
        <v>4.67</v>
      </c>
      <c r="F35" s="1">
        <v>2.16</v>
      </c>
      <c r="G35" s="1"/>
      <c r="H35" s="1"/>
      <c r="I35" s="1">
        <v>1.48</v>
      </c>
      <c r="J35" s="1"/>
      <c r="K35" s="1">
        <v>0.63</v>
      </c>
      <c r="L35" s="1">
        <f t="shared" ref="L35:L68" si="1">SUM(C35:F35)</f>
        <v>54.36</v>
      </c>
    </row>
    <row r="36" spans="1:12" x14ac:dyDescent="0.3">
      <c r="A36">
        <v>34</v>
      </c>
      <c r="B36" s="2" t="s">
        <v>11</v>
      </c>
      <c r="C36" s="1">
        <v>31.96</v>
      </c>
      <c r="D36" s="1">
        <v>17.8</v>
      </c>
      <c r="E36" s="1">
        <v>6.37</v>
      </c>
      <c r="F36" s="1">
        <v>2.36</v>
      </c>
      <c r="G36" s="1"/>
      <c r="H36" s="1"/>
      <c r="I36" s="1">
        <v>1.77</v>
      </c>
      <c r="J36" s="1"/>
      <c r="K36" s="1">
        <v>0.93</v>
      </c>
      <c r="L36" s="1">
        <f t="shared" si="1"/>
        <v>58.49</v>
      </c>
    </row>
    <row r="37" spans="1:12" x14ac:dyDescent="0.3">
      <c r="A37">
        <v>35</v>
      </c>
      <c r="B37" s="2" t="s">
        <v>11</v>
      </c>
      <c r="C37" s="1">
        <v>30.63</v>
      </c>
      <c r="D37" s="1">
        <v>12.52</v>
      </c>
      <c r="E37" s="1">
        <v>4.43</v>
      </c>
      <c r="F37" s="1">
        <v>2.2799999999999998</v>
      </c>
      <c r="G37" s="1"/>
      <c r="H37" s="1">
        <v>0.63</v>
      </c>
      <c r="I37" s="1">
        <v>1.82</v>
      </c>
      <c r="J37" s="1">
        <v>1.18</v>
      </c>
      <c r="K37" s="1">
        <v>0.55000000000000004</v>
      </c>
      <c r="L37" s="1">
        <f t="shared" si="1"/>
        <v>49.86</v>
      </c>
    </row>
    <row r="38" spans="1:12" x14ac:dyDescent="0.3">
      <c r="A38">
        <v>36</v>
      </c>
      <c r="B38" s="2" t="s">
        <v>11</v>
      </c>
      <c r="C38" s="1">
        <v>30.81</v>
      </c>
      <c r="D38" s="1">
        <v>17.940000000000001</v>
      </c>
      <c r="E38" s="1">
        <v>5.0599999999999996</v>
      </c>
      <c r="F38" s="1">
        <v>2.21</v>
      </c>
      <c r="G38" s="1"/>
      <c r="H38" s="1"/>
      <c r="I38" s="1">
        <v>2.04</v>
      </c>
      <c r="J38" s="1">
        <v>0.45</v>
      </c>
      <c r="K38" s="1">
        <v>0.88</v>
      </c>
      <c r="L38" s="1">
        <f t="shared" si="1"/>
        <v>56.02</v>
      </c>
    </row>
    <row r="39" spans="1:12" x14ac:dyDescent="0.3">
      <c r="A39">
        <v>37</v>
      </c>
      <c r="B39" s="2" t="s">
        <v>11</v>
      </c>
      <c r="C39" s="1">
        <v>30.25</v>
      </c>
      <c r="D39" s="1">
        <v>13.65</v>
      </c>
      <c r="E39" s="1">
        <v>4.28</v>
      </c>
      <c r="F39" s="1">
        <v>2.2999999999999998</v>
      </c>
      <c r="G39" s="1"/>
      <c r="H39" s="1">
        <v>1.71</v>
      </c>
      <c r="I39" s="1">
        <v>1.84</v>
      </c>
      <c r="J39" s="1">
        <v>1.1599999999999999</v>
      </c>
      <c r="K39" s="1">
        <v>0.51</v>
      </c>
      <c r="L39" s="1">
        <f t="shared" si="1"/>
        <v>50.48</v>
      </c>
    </row>
    <row r="40" spans="1:12" x14ac:dyDescent="0.3">
      <c r="A40">
        <v>38</v>
      </c>
      <c r="B40" s="2" t="s">
        <v>11</v>
      </c>
      <c r="C40" s="1">
        <v>32.49</v>
      </c>
      <c r="D40" s="1">
        <v>16.22</v>
      </c>
      <c r="E40" s="1">
        <v>5.13</v>
      </c>
      <c r="F40" s="1">
        <v>2.62</v>
      </c>
      <c r="G40" s="1"/>
      <c r="H40" s="1"/>
      <c r="I40" s="1">
        <v>1.39</v>
      </c>
      <c r="J40" s="1"/>
      <c r="K40" s="1">
        <v>0.69</v>
      </c>
      <c r="L40" s="1">
        <f t="shared" si="1"/>
        <v>56.46</v>
      </c>
    </row>
    <row r="41" spans="1:12" x14ac:dyDescent="0.3">
      <c r="A41">
        <v>39</v>
      </c>
      <c r="B41" s="2" t="s">
        <v>11</v>
      </c>
      <c r="C41" s="1">
        <v>30.81</v>
      </c>
      <c r="D41" s="1">
        <v>20.11</v>
      </c>
      <c r="E41" s="1">
        <v>5.5</v>
      </c>
      <c r="F41" s="1">
        <v>3.35</v>
      </c>
      <c r="G41" s="1"/>
      <c r="H41" s="1"/>
      <c r="I41" s="1">
        <v>1.68</v>
      </c>
      <c r="J41" s="1"/>
      <c r="K41" s="1">
        <v>1.06</v>
      </c>
      <c r="L41" s="1">
        <f t="shared" si="1"/>
        <v>59.77</v>
      </c>
    </row>
    <row r="42" spans="1:12" x14ac:dyDescent="0.3">
      <c r="A42">
        <v>40</v>
      </c>
      <c r="B42" s="2" t="s">
        <v>11</v>
      </c>
      <c r="C42" s="1">
        <v>31.13</v>
      </c>
      <c r="D42" s="1">
        <v>19.809999999999999</v>
      </c>
      <c r="E42" s="1">
        <v>4.05</v>
      </c>
      <c r="F42" s="1">
        <v>4.05</v>
      </c>
      <c r="G42" s="1"/>
      <c r="H42" s="1"/>
      <c r="I42" s="1">
        <v>0.64</v>
      </c>
      <c r="J42" s="1"/>
      <c r="K42" s="1">
        <v>0.67</v>
      </c>
      <c r="L42" s="1">
        <f t="shared" si="1"/>
        <v>59.039999999999992</v>
      </c>
    </row>
    <row r="43" spans="1:12" x14ac:dyDescent="0.3">
      <c r="A43">
        <v>41</v>
      </c>
      <c r="B43" s="2" t="s">
        <v>11</v>
      </c>
      <c r="C43" s="1">
        <v>31.05</v>
      </c>
      <c r="D43" s="1">
        <v>19.63</v>
      </c>
      <c r="E43" s="1">
        <v>4.0199999999999996</v>
      </c>
      <c r="F43" s="1">
        <v>4.2</v>
      </c>
      <c r="G43" s="1"/>
      <c r="H43" s="1"/>
      <c r="I43" s="1">
        <v>0.84</v>
      </c>
      <c r="J43" s="1"/>
      <c r="K43" s="1">
        <v>0.86</v>
      </c>
      <c r="L43" s="1">
        <f t="shared" si="1"/>
        <v>58.900000000000006</v>
      </c>
    </row>
    <row r="44" spans="1:12" x14ac:dyDescent="0.3">
      <c r="A44">
        <v>42</v>
      </c>
      <c r="B44" s="2" t="s">
        <v>11</v>
      </c>
      <c r="C44" s="1">
        <v>29.34</v>
      </c>
      <c r="D44" s="1">
        <v>19.12</v>
      </c>
      <c r="E44" s="1">
        <v>5.39</v>
      </c>
      <c r="F44" s="1">
        <v>2.39</v>
      </c>
      <c r="G44" s="1"/>
      <c r="H44" s="1">
        <v>1.62</v>
      </c>
      <c r="I44" s="1">
        <v>1.8</v>
      </c>
      <c r="J44" s="1">
        <v>0.53</v>
      </c>
      <c r="K44" s="1">
        <v>1.1000000000000001</v>
      </c>
      <c r="L44" s="1">
        <f t="shared" si="1"/>
        <v>56.24</v>
      </c>
    </row>
    <row r="45" spans="1:12" x14ac:dyDescent="0.3">
      <c r="A45">
        <v>43</v>
      </c>
      <c r="B45" s="2" t="s">
        <v>11</v>
      </c>
      <c r="C45" s="1">
        <v>31.2</v>
      </c>
      <c r="D45" s="1">
        <v>17.7</v>
      </c>
      <c r="E45" s="1">
        <v>5.43</v>
      </c>
      <c r="F45" s="1">
        <v>2.72</v>
      </c>
      <c r="G45" s="1"/>
      <c r="H45" s="1"/>
      <c r="I45" s="1">
        <v>1.49</v>
      </c>
      <c r="J45" s="1"/>
      <c r="K45" s="1">
        <v>1</v>
      </c>
      <c r="L45" s="1">
        <f t="shared" si="1"/>
        <v>57.05</v>
      </c>
    </row>
    <row r="46" spans="1:12" x14ac:dyDescent="0.3">
      <c r="A46">
        <v>44</v>
      </c>
      <c r="B46" s="2" t="s">
        <v>11</v>
      </c>
      <c r="C46" s="1">
        <v>24.76</v>
      </c>
      <c r="D46" s="1">
        <v>14.17</v>
      </c>
      <c r="E46" s="1">
        <v>4.78</v>
      </c>
      <c r="F46" s="1">
        <v>1.77</v>
      </c>
      <c r="G46" s="1"/>
      <c r="H46" s="1"/>
      <c r="I46" s="1">
        <v>1.29</v>
      </c>
      <c r="J46" s="1"/>
      <c r="K46" s="1">
        <v>0.56999999999999995</v>
      </c>
      <c r="L46" s="1">
        <f t="shared" si="1"/>
        <v>45.480000000000004</v>
      </c>
    </row>
    <row r="47" spans="1:12" x14ac:dyDescent="0.3">
      <c r="A47">
        <v>45</v>
      </c>
      <c r="B47" s="2" t="s">
        <v>11</v>
      </c>
      <c r="C47" s="1">
        <v>21.58</v>
      </c>
      <c r="D47" s="1">
        <v>7.32</v>
      </c>
      <c r="E47" s="1">
        <v>5.35</v>
      </c>
      <c r="F47" s="1">
        <v>4.24</v>
      </c>
      <c r="G47" s="1"/>
      <c r="H47" s="1"/>
      <c r="I47" s="1">
        <v>0.97</v>
      </c>
      <c r="J47" s="1"/>
      <c r="K47" s="1">
        <v>0.38</v>
      </c>
      <c r="L47" s="1">
        <f t="shared" si="1"/>
        <v>38.49</v>
      </c>
    </row>
    <row r="48" spans="1:12" x14ac:dyDescent="0.3">
      <c r="A48">
        <v>46</v>
      </c>
      <c r="B48" s="2" t="s">
        <v>11</v>
      </c>
      <c r="C48" s="1">
        <v>22.75</v>
      </c>
      <c r="D48" s="1">
        <v>21.59</v>
      </c>
      <c r="E48" s="1"/>
      <c r="F48" s="1"/>
      <c r="G48" s="1"/>
      <c r="H48" s="1"/>
      <c r="I48" s="1">
        <v>0.89</v>
      </c>
      <c r="J48" s="1"/>
      <c r="K48" s="1"/>
      <c r="L48" s="1">
        <f t="shared" si="1"/>
        <v>44.34</v>
      </c>
    </row>
    <row r="49" spans="1:12" x14ac:dyDescent="0.3">
      <c r="A49">
        <v>47</v>
      </c>
      <c r="B49" s="2" t="s">
        <v>11</v>
      </c>
      <c r="C49" s="1">
        <v>26</v>
      </c>
      <c r="D49" s="1">
        <v>16.420000000000002</v>
      </c>
      <c r="E49" s="1">
        <v>2.6</v>
      </c>
      <c r="F49" s="1">
        <v>4.5599999999999996</v>
      </c>
      <c r="G49" s="1"/>
      <c r="H49" s="1"/>
      <c r="I49" s="1">
        <v>0.91</v>
      </c>
      <c r="J49" s="1"/>
      <c r="K49" s="1"/>
      <c r="L49" s="1">
        <f t="shared" si="1"/>
        <v>49.580000000000005</v>
      </c>
    </row>
    <row r="50" spans="1:12" x14ac:dyDescent="0.3">
      <c r="A50">
        <v>48</v>
      </c>
      <c r="B50" s="2" t="s">
        <v>11</v>
      </c>
      <c r="C50" s="1">
        <v>26.37</v>
      </c>
      <c r="D50" s="1">
        <v>14.92</v>
      </c>
      <c r="E50" s="1">
        <v>4.24</v>
      </c>
      <c r="F50" s="1">
        <v>1.78</v>
      </c>
      <c r="G50" s="1"/>
      <c r="H50" s="1"/>
      <c r="I50" s="1">
        <v>1.19</v>
      </c>
      <c r="J50" s="1"/>
      <c r="K50" s="1">
        <v>0.68</v>
      </c>
      <c r="L50" s="1">
        <f t="shared" si="1"/>
        <v>47.31</v>
      </c>
    </row>
    <row r="51" spans="1:12" x14ac:dyDescent="0.3">
      <c r="A51">
        <v>49</v>
      </c>
      <c r="B51" s="1" t="s">
        <v>12</v>
      </c>
      <c r="C51" s="1">
        <v>29.16</v>
      </c>
      <c r="D51" s="1">
        <v>19.190000000000001</v>
      </c>
      <c r="E51" s="1">
        <v>3.72</v>
      </c>
      <c r="F51" s="1">
        <v>9.9499999999999993</v>
      </c>
      <c r="G51" s="1"/>
      <c r="H51" s="1"/>
      <c r="I51" s="1"/>
      <c r="J51" s="1"/>
      <c r="K51" s="1"/>
      <c r="L51" s="1">
        <f t="shared" si="1"/>
        <v>62.019999999999996</v>
      </c>
    </row>
    <row r="52" spans="1:12" x14ac:dyDescent="0.3">
      <c r="A52">
        <v>50</v>
      </c>
      <c r="B52" s="1" t="s">
        <v>12</v>
      </c>
      <c r="C52" s="1">
        <v>27.46</v>
      </c>
      <c r="D52" s="1">
        <v>18.14</v>
      </c>
      <c r="E52" s="1">
        <v>3.41</v>
      </c>
      <c r="F52" s="1">
        <v>9.09</v>
      </c>
      <c r="G52" s="1"/>
      <c r="H52" s="1"/>
      <c r="I52" s="1"/>
      <c r="J52" s="1"/>
      <c r="K52" s="1"/>
      <c r="L52" s="1">
        <f t="shared" si="1"/>
        <v>58.100000000000009</v>
      </c>
    </row>
    <row r="53" spans="1:12" x14ac:dyDescent="0.3">
      <c r="A53">
        <v>51</v>
      </c>
      <c r="B53" s="1" t="s">
        <v>12</v>
      </c>
      <c r="C53" s="1">
        <v>31.22</v>
      </c>
      <c r="D53" s="1">
        <v>15.41</v>
      </c>
      <c r="E53" s="1">
        <v>3.75</v>
      </c>
      <c r="F53" s="1">
        <v>7.31</v>
      </c>
      <c r="G53" s="1"/>
      <c r="H53" s="1"/>
      <c r="I53" s="1"/>
      <c r="J53" s="1"/>
      <c r="K53" s="1"/>
      <c r="L53" s="1">
        <f t="shared" si="1"/>
        <v>57.69</v>
      </c>
    </row>
    <row r="54" spans="1:12" x14ac:dyDescent="0.3">
      <c r="A54">
        <v>52</v>
      </c>
      <c r="B54" s="1" t="s">
        <v>12</v>
      </c>
      <c r="C54" s="1">
        <v>29.24</v>
      </c>
      <c r="D54" s="1">
        <v>15.98</v>
      </c>
      <c r="E54" s="1">
        <v>4.3099999999999996</v>
      </c>
      <c r="F54" s="1">
        <v>7.16</v>
      </c>
      <c r="G54" s="1"/>
      <c r="H54" s="1"/>
      <c r="I54" s="1"/>
      <c r="J54" s="1"/>
      <c r="K54" s="1"/>
      <c r="L54" s="1">
        <f t="shared" si="1"/>
        <v>56.69</v>
      </c>
    </row>
    <row r="55" spans="1:12" x14ac:dyDescent="0.3">
      <c r="A55">
        <v>53</v>
      </c>
      <c r="B55" s="1" t="s">
        <v>12</v>
      </c>
      <c r="C55" s="1">
        <v>30.47</v>
      </c>
      <c r="D55" s="1">
        <v>14.98</v>
      </c>
      <c r="E55" s="1">
        <v>2.65</v>
      </c>
      <c r="F55" s="1">
        <v>6.98</v>
      </c>
      <c r="G55" s="1"/>
      <c r="H55" s="1"/>
      <c r="I55" s="1"/>
      <c r="J55" s="1"/>
      <c r="K55" s="1"/>
      <c r="L55" s="1">
        <f t="shared" si="1"/>
        <v>55.08</v>
      </c>
    </row>
    <row r="56" spans="1:12" x14ac:dyDescent="0.3">
      <c r="A56">
        <v>54</v>
      </c>
      <c r="B56" s="1" t="s">
        <v>12</v>
      </c>
      <c r="C56" s="1">
        <v>31.31</v>
      </c>
      <c r="D56" s="1">
        <v>13.3</v>
      </c>
      <c r="E56" s="1">
        <v>4.3600000000000003</v>
      </c>
      <c r="F56" s="1">
        <v>6.95</v>
      </c>
      <c r="G56" s="1"/>
      <c r="H56" s="1"/>
      <c r="I56" s="1"/>
      <c r="J56" s="1"/>
      <c r="K56" s="1"/>
      <c r="L56" s="1">
        <f t="shared" si="1"/>
        <v>55.92</v>
      </c>
    </row>
    <row r="57" spans="1:12" x14ac:dyDescent="0.3">
      <c r="A57">
        <v>55</v>
      </c>
      <c r="B57" s="1" t="s">
        <v>12</v>
      </c>
      <c r="C57" s="1">
        <v>33.380000000000003</v>
      </c>
      <c r="D57" s="1">
        <v>13.32</v>
      </c>
      <c r="E57" s="1">
        <v>1.28</v>
      </c>
      <c r="F57" s="1">
        <v>5.18</v>
      </c>
      <c r="G57" s="1"/>
      <c r="H57" s="1"/>
      <c r="I57" s="1"/>
      <c r="J57" s="1"/>
      <c r="K57" s="1"/>
      <c r="L57" s="1">
        <f t="shared" si="1"/>
        <v>53.160000000000004</v>
      </c>
    </row>
    <row r="58" spans="1:12" x14ac:dyDescent="0.3">
      <c r="A58">
        <v>56</v>
      </c>
      <c r="B58" s="1" t="s">
        <v>12</v>
      </c>
      <c r="C58" s="1">
        <v>33.08</v>
      </c>
      <c r="D58" s="1">
        <v>13.84</v>
      </c>
      <c r="E58" s="1">
        <v>3.42</v>
      </c>
      <c r="F58" s="1">
        <v>5.72</v>
      </c>
      <c r="G58" s="1"/>
      <c r="H58" s="1"/>
      <c r="I58" s="1"/>
      <c r="J58" s="1"/>
      <c r="K58" s="1"/>
      <c r="L58" s="1">
        <f t="shared" si="1"/>
        <v>56.06</v>
      </c>
    </row>
    <row r="59" spans="1:12" x14ac:dyDescent="0.3">
      <c r="A59">
        <v>57</v>
      </c>
      <c r="B59" s="1" t="s">
        <v>12</v>
      </c>
      <c r="C59" s="1">
        <v>29.96</v>
      </c>
      <c r="D59" s="1">
        <v>14.79</v>
      </c>
      <c r="E59" s="1">
        <v>4.01</v>
      </c>
      <c r="F59" s="1">
        <v>7.53</v>
      </c>
      <c r="G59" s="1"/>
      <c r="H59" s="1"/>
      <c r="I59" s="1"/>
      <c r="J59" s="1"/>
      <c r="K59" s="1"/>
      <c r="L59" s="1">
        <f t="shared" si="1"/>
        <v>56.29</v>
      </c>
    </row>
    <row r="60" spans="1:12" x14ac:dyDescent="0.3">
      <c r="A60">
        <v>58</v>
      </c>
      <c r="B60" s="1" t="s">
        <v>12</v>
      </c>
      <c r="C60" s="1">
        <v>30.37</v>
      </c>
      <c r="D60" s="1">
        <v>14.56</v>
      </c>
      <c r="E60" s="1">
        <v>3.78</v>
      </c>
      <c r="F60" s="1">
        <v>7.59</v>
      </c>
      <c r="G60" s="1"/>
      <c r="H60" s="1"/>
      <c r="I60" s="1"/>
      <c r="J60" s="1"/>
      <c r="K60" s="1"/>
      <c r="L60" s="1">
        <f t="shared" si="1"/>
        <v>56.3</v>
      </c>
    </row>
    <row r="61" spans="1:12" x14ac:dyDescent="0.3">
      <c r="A61">
        <v>59</v>
      </c>
      <c r="B61" s="1" t="s">
        <v>12</v>
      </c>
      <c r="C61" s="1">
        <v>28.63</v>
      </c>
      <c r="D61" s="1">
        <v>17.14</v>
      </c>
      <c r="E61" s="1">
        <v>4.17</v>
      </c>
      <c r="F61" s="1">
        <v>10</v>
      </c>
      <c r="G61" s="1"/>
      <c r="H61" s="1"/>
      <c r="I61" s="1"/>
      <c r="J61" s="1"/>
      <c r="K61" s="1"/>
      <c r="L61" s="1">
        <f t="shared" si="1"/>
        <v>59.94</v>
      </c>
    </row>
    <row r="62" spans="1:12" x14ac:dyDescent="0.3">
      <c r="A62">
        <v>60</v>
      </c>
      <c r="B62" s="1" t="s">
        <v>12</v>
      </c>
      <c r="C62" s="1">
        <v>31.71</v>
      </c>
      <c r="D62" s="1">
        <v>14.2</v>
      </c>
      <c r="E62" s="1">
        <v>3.62</v>
      </c>
      <c r="F62" s="1">
        <v>6.12</v>
      </c>
      <c r="G62" s="1"/>
      <c r="H62" s="1"/>
      <c r="I62" s="1"/>
      <c r="J62" s="1"/>
      <c r="K62" s="1"/>
      <c r="L62" s="1">
        <f t="shared" si="1"/>
        <v>55.649999999999991</v>
      </c>
    </row>
    <row r="63" spans="1:12" x14ac:dyDescent="0.3">
      <c r="A63">
        <v>61</v>
      </c>
      <c r="B63" s="1" t="s">
        <v>12</v>
      </c>
      <c r="C63" s="1">
        <v>27.47</v>
      </c>
      <c r="D63" s="1">
        <v>17.309999999999999</v>
      </c>
      <c r="E63" s="1">
        <v>3.48</v>
      </c>
      <c r="F63" s="1">
        <v>9.26</v>
      </c>
      <c r="G63" s="1"/>
      <c r="H63" s="1"/>
      <c r="I63" s="1"/>
      <c r="J63" s="1"/>
      <c r="K63" s="1"/>
      <c r="L63" s="1">
        <f t="shared" si="1"/>
        <v>57.519999999999996</v>
      </c>
    </row>
    <row r="64" spans="1:12" x14ac:dyDescent="0.3">
      <c r="A64">
        <v>62</v>
      </c>
      <c r="B64" s="1" t="s">
        <v>12</v>
      </c>
      <c r="C64" s="1">
        <v>30.08</v>
      </c>
      <c r="D64" s="1">
        <v>15.12</v>
      </c>
      <c r="E64" s="1">
        <v>4.08</v>
      </c>
      <c r="F64" s="1">
        <v>6.46</v>
      </c>
      <c r="G64" s="1"/>
      <c r="H64" s="1"/>
      <c r="I64" s="1"/>
      <c r="J64" s="1"/>
      <c r="K64" s="1"/>
      <c r="L64" s="1">
        <f t="shared" si="1"/>
        <v>55.739999999999995</v>
      </c>
    </row>
    <row r="65" spans="1:12" x14ac:dyDescent="0.3">
      <c r="A65">
        <v>63</v>
      </c>
      <c r="B65" s="1" t="s">
        <v>12</v>
      </c>
      <c r="C65" s="1">
        <v>29</v>
      </c>
      <c r="D65" s="1">
        <v>15.08</v>
      </c>
      <c r="E65" s="1">
        <v>3.68</v>
      </c>
      <c r="F65" s="1">
        <v>7.27</v>
      </c>
      <c r="G65" s="1"/>
      <c r="H65" s="1"/>
      <c r="I65" s="1"/>
      <c r="J65" s="1"/>
      <c r="K65" s="1"/>
      <c r="L65" s="1">
        <f t="shared" si="1"/>
        <v>55.03</v>
      </c>
    </row>
    <row r="66" spans="1:12" x14ac:dyDescent="0.3">
      <c r="A66">
        <v>64</v>
      </c>
      <c r="B66" s="1" t="s">
        <v>12</v>
      </c>
      <c r="C66" s="1">
        <v>32.130000000000003</v>
      </c>
      <c r="D66" s="1">
        <v>12.43</v>
      </c>
      <c r="E66" s="1">
        <v>1.94</v>
      </c>
      <c r="F66" s="1">
        <v>4.5999999999999996</v>
      </c>
      <c r="G66" s="1"/>
      <c r="H66" s="1"/>
      <c r="I66" s="1"/>
      <c r="J66" s="1"/>
      <c r="K66" s="1"/>
      <c r="L66" s="1">
        <f t="shared" si="1"/>
        <v>51.1</v>
      </c>
    </row>
    <row r="67" spans="1:12" x14ac:dyDescent="0.3">
      <c r="A67">
        <v>65</v>
      </c>
      <c r="B67" s="1" t="s">
        <v>13</v>
      </c>
      <c r="C67" s="1">
        <v>30.91</v>
      </c>
      <c r="D67" s="1">
        <v>13.3</v>
      </c>
      <c r="E67" s="1">
        <v>5.37</v>
      </c>
      <c r="F67" s="1">
        <v>2.1800000000000002</v>
      </c>
      <c r="G67" s="1"/>
      <c r="H67" s="1"/>
      <c r="I67" s="1">
        <v>2.61</v>
      </c>
      <c r="J67" s="1"/>
      <c r="K67" s="1"/>
      <c r="L67" s="1">
        <f t="shared" si="1"/>
        <v>51.76</v>
      </c>
    </row>
    <row r="68" spans="1:12" x14ac:dyDescent="0.3">
      <c r="A68">
        <v>66</v>
      </c>
      <c r="B68" s="1" t="s">
        <v>13</v>
      </c>
      <c r="C68" s="1">
        <v>28.31</v>
      </c>
      <c r="D68" s="1">
        <v>14.89</v>
      </c>
      <c r="E68" s="1">
        <v>3.27</v>
      </c>
      <c r="F68" s="1">
        <v>3.45</v>
      </c>
      <c r="G68" s="1"/>
      <c r="H68" s="1"/>
      <c r="I68" s="1">
        <v>5.27</v>
      </c>
      <c r="J68" s="1"/>
      <c r="K68" s="1"/>
      <c r="L68" s="1">
        <f t="shared" si="1"/>
        <v>49.920000000000009</v>
      </c>
    </row>
  </sheetData>
  <mergeCells count="1">
    <mergeCell ref="A1:L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Alkaline carbon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l</dc:creator>
  <cp:lastModifiedBy>ivanl</cp:lastModifiedBy>
  <dcterms:created xsi:type="dcterms:W3CDTF">2021-03-24T13:41:18Z</dcterms:created>
  <dcterms:modified xsi:type="dcterms:W3CDTF">2021-06-16T14:09:03Z</dcterms:modified>
</cp:coreProperties>
</file>